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Paper #2\"/>
    </mc:Choice>
  </mc:AlternateContent>
  <xr:revisionPtr revIDLastSave="0" documentId="13_ncr:1_{8F8908BD-55C9-4D78-87DF-CCCEAAF1C7C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emplate" sheetId="6" r:id="rId1"/>
    <sheet name="Fig 1E" sheetId="1" r:id="rId2"/>
    <sheet name="Fig 3A-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" i="1" l="1"/>
  <c r="C30" i="1"/>
  <c r="D30" i="1"/>
  <c r="E30" i="1"/>
  <c r="B30" i="1"/>
  <c r="J27" i="1"/>
  <c r="M8" i="6"/>
  <c r="H6" i="6"/>
  <c r="J6" i="6" s="1"/>
  <c r="H7" i="6"/>
  <c r="J7" i="6" s="1"/>
  <c r="H8" i="6"/>
  <c r="J8" i="6" s="1"/>
  <c r="H9" i="6"/>
  <c r="K9" i="6" s="1"/>
  <c r="H5" i="6"/>
  <c r="L5" i="6" s="1"/>
  <c r="C11" i="6"/>
  <c r="C12" i="6" s="1"/>
  <c r="D11" i="6"/>
  <c r="D12" i="6" s="1"/>
  <c r="E11" i="6"/>
  <c r="E12" i="6" s="1"/>
  <c r="F11" i="6"/>
  <c r="F12" i="6" s="1"/>
  <c r="K27" i="1"/>
  <c r="L27" i="1"/>
  <c r="M27" i="1"/>
  <c r="N27" i="1"/>
  <c r="C27" i="1"/>
  <c r="D27" i="1"/>
  <c r="E27" i="1"/>
  <c r="F27" i="1"/>
  <c r="B27" i="1"/>
  <c r="B11" i="6"/>
  <c r="B12" i="6" s="1"/>
  <c r="J4" i="1"/>
  <c r="N8" i="6" l="1"/>
  <c r="L8" i="6"/>
  <c r="K8" i="6"/>
  <c r="M9" i="6"/>
  <c r="N9" i="6"/>
  <c r="L9" i="6"/>
  <c r="J9" i="6"/>
  <c r="N7" i="6"/>
  <c r="M7" i="6"/>
  <c r="L7" i="6"/>
  <c r="K7" i="6"/>
  <c r="N6" i="6"/>
  <c r="M6" i="6"/>
  <c r="L6" i="6"/>
  <c r="K6" i="6"/>
  <c r="K5" i="6"/>
  <c r="J5" i="6"/>
  <c r="N5" i="6"/>
  <c r="M5" i="6"/>
  <c r="L11" i="6" l="1"/>
  <c r="L12" i="6" s="1"/>
  <c r="D15" i="6" s="1"/>
  <c r="J11" i="6"/>
  <c r="J12" i="6" s="1"/>
  <c r="B15" i="6" s="1"/>
  <c r="M11" i="6"/>
  <c r="M12" i="6" s="1"/>
  <c r="E15" i="6" s="1"/>
  <c r="K11" i="6"/>
  <c r="K12" i="6" s="1"/>
  <c r="C15" i="6" s="1"/>
  <c r="N11" i="6"/>
  <c r="N12" i="6" s="1"/>
  <c r="F15" i="6" s="1"/>
  <c r="C26" i="1" l="1"/>
  <c r="D26" i="1"/>
  <c r="E26" i="1"/>
  <c r="F26" i="1"/>
  <c r="J26" i="1"/>
  <c r="K26" i="1"/>
  <c r="L26" i="1"/>
  <c r="M26" i="1"/>
  <c r="N26" i="1"/>
  <c r="B26" i="1"/>
  <c r="H4" i="1"/>
  <c r="J14" i="1"/>
  <c r="K14" i="1"/>
  <c r="H24" i="1"/>
  <c r="M24" i="1" s="1"/>
  <c r="H23" i="1"/>
  <c r="K23" i="1" s="1"/>
  <c r="H22" i="1"/>
  <c r="J22" i="1" s="1"/>
  <c r="H21" i="1"/>
  <c r="M21" i="1" s="1"/>
  <c r="H20" i="1"/>
  <c r="N20" i="1" s="1"/>
  <c r="H19" i="1"/>
  <c r="M19" i="1" s="1"/>
  <c r="H18" i="1"/>
  <c r="L18" i="1" s="1"/>
  <c r="H17" i="1"/>
  <c r="K17" i="1" s="1"/>
  <c r="H16" i="1"/>
  <c r="J16" i="1" s="1"/>
  <c r="H15" i="1"/>
  <c r="N15" i="1" s="1"/>
  <c r="H14" i="1"/>
  <c r="M14" i="1" s="1"/>
  <c r="H13" i="1"/>
  <c r="L13" i="1" s="1"/>
  <c r="H12" i="1"/>
  <c r="K12" i="1" s="1"/>
  <c r="H11" i="1"/>
  <c r="J11" i="1" s="1"/>
  <c r="H10" i="1"/>
  <c r="J10" i="1" s="1"/>
  <c r="H9" i="1"/>
  <c r="N9" i="1" s="1"/>
  <c r="H8" i="1"/>
  <c r="M8" i="1" s="1"/>
  <c r="H7" i="1"/>
  <c r="L7" i="1" s="1"/>
  <c r="H6" i="1"/>
  <c r="K6" i="1" s="1"/>
  <c r="H5" i="1"/>
  <c r="J5" i="1" s="1"/>
  <c r="M10" i="1" l="1"/>
  <c r="K20" i="1"/>
  <c r="N16" i="1"/>
  <c r="L4" i="1"/>
  <c r="L20" i="1"/>
  <c r="K8" i="1"/>
  <c r="M11" i="1"/>
  <c r="K19" i="1"/>
  <c r="K24" i="1"/>
  <c r="J13" i="1"/>
  <c r="J7" i="1"/>
  <c r="N23" i="1"/>
  <c r="N22" i="1"/>
  <c r="N17" i="1"/>
  <c r="N11" i="1"/>
  <c r="J19" i="1"/>
  <c r="J24" i="1"/>
  <c r="J18" i="1"/>
  <c r="N12" i="1"/>
  <c r="N5" i="1"/>
  <c r="K4" i="1"/>
  <c r="L24" i="1"/>
  <c r="J23" i="1"/>
  <c r="N21" i="1"/>
  <c r="M20" i="1"/>
  <c r="L19" i="1"/>
  <c r="K18" i="1"/>
  <c r="J17" i="1"/>
  <c r="M15" i="1"/>
  <c r="L14" i="1"/>
  <c r="K13" i="1"/>
  <c r="J12" i="1"/>
  <c r="N10" i="1"/>
  <c r="M9" i="1"/>
  <c r="L8" i="1"/>
  <c r="K7" i="1"/>
  <c r="J6" i="1"/>
  <c r="M4" i="1"/>
  <c r="M22" i="1"/>
  <c r="L21" i="1"/>
  <c r="M16" i="1"/>
  <c r="K15" i="1"/>
  <c r="L10" i="1"/>
  <c r="K9" i="1"/>
  <c r="J8" i="1"/>
  <c r="N6" i="1"/>
  <c r="M5" i="1"/>
  <c r="N4" i="1"/>
  <c r="M23" i="1"/>
  <c r="L22" i="1"/>
  <c r="K21" i="1"/>
  <c r="J20" i="1"/>
  <c r="N18" i="1"/>
  <c r="M17" i="1"/>
  <c r="L16" i="1"/>
  <c r="J15" i="1"/>
  <c r="N13" i="1"/>
  <c r="M12" i="1"/>
  <c r="L11" i="1"/>
  <c r="K10" i="1"/>
  <c r="J9" i="1"/>
  <c r="N7" i="1"/>
  <c r="M6" i="1"/>
  <c r="L5" i="1"/>
  <c r="L9" i="1"/>
  <c r="N24" i="1"/>
  <c r="L23" i="1"/>
  <c r="K22" i="1"/>
  <c r="J21" i="1"/>
  <c r="N19" i="1"/>
  <c r="M18" i="1"/>
  <c r="L17" i="1"/>
  <c r="K16" i="1"/>
  <c r="N14" i="1"/>
  <c r="M13" i="1"/>
  <c r="L12" i="1"/>
  <c r="K11" i="1"/>
  <c r="N8" i="1"/>
  <c r="M7" i="1"/>
  <c r="L6" i="1"/>
  <c r="K5" i="1"/>
  <c r="L15" i="1"/>
</calcChain>
</file>

<file path=xl/sharedStrings.xml><?xml version="1.0" encoding="utf-8"?>
<sst xmlns="http://schemas.openxmlformats.org/spreadsheetml/2006/main" count="58" uniqueCount="45">
  <si>
    <t>Day 1</t>
  </si>
  <si>
    <t>Day 2</t>
  </si>
  <si>
    <t>Day 3</t>
  </si>
  <si>
    <t>Day 4</t>
  </si>
  <si>
    <t>Day 5</t>
  </si>
  <si>
    <t>Total</t>
  </si>
  <si>
    <t>fractD4</t>
  </si>
  <si>
    <t>fractD5</t>
  </si>
  <si>
    <t>fractD3</t>
  </si>
  <si>
    <t>fractD1</t>
  </si>
  <si>
    <t>fractD2</t>
  </si>
  <si>
    <t>AVG</t>
  </si>
  <si>
    <t>Batch #</t>
  </si>
  <si>
    <t>Strain name</t>
  </si>
  <si>
    <t>Genotype</t>
  </si>
  <si>
    <t>BV82</t>
  </si>
  <si>
    <t>stIs37 [pie-1(promoter)::mCherry::H2B::pie-1 3'UTR + unc-119(+)] stIs10116 [his-72(promoter)::his-24::mCherry::let-858 3'UTR + unc-119(+)] qIs55 [hnd-1::GFP + unc-4(+)]</t>
  </si>
  <si>
    <t>RW10348</t>
  </si>
  <si>
    <t>stIs10116 [his-72::his-24::mCherry::let-858; unc-119(+)] stIs37 [pie-1::mCherry::H2B::pie-1; unc-119(+)] stIs10318 [pnhr-25::GFP; unc-119(+)]</t>
  </si>
  <si>
    <t>RW10425</t>
  </si>
  <si>
    <t>stIs10116 [his-72(promoter)::his-24::mCherry::let-858 3'UTR + unc-119(+)] stIs37 [pie-1(promoter)::mCherry::H2B::pie-1 3'UTR + unc-119(+)] stIs10389 [pha-4::TGF(3E3)::GFP::TY1::3xFLAG inserted into fosmid WRM0617dE06 as C-terminal protein fusion]</t>
  </si>
  <si>
    <t>RW10434</t>
  </si>
  <si>
    <t>stIs10116 [his-72(promoter)::his-24::mCherry::let-858 3'UTR + unc-119(+)] stIs37 [pie-1(promoter)::mCherry::H2B::pie-1 3'UTR + unc-119(+)] stIs10394 [cnd-1::TGF(3C3)::GFP::TY1::3xFLAG inserted into fosmid WRM0617dE06 as C-terminal protein fusion]</t>
  </si>
  <si>
    <t>RW10714</t>
  </si>
  <si>
    <t>stIs10116 [his-72(promoter)::his-24::mCherry::let-858 3'UTR + unc-119(+)] stIs37 [pie-1(promoter)::mCherry::H2B::pie-1 3'UTR + unc-119(+)] stIs10453 [elt-2::TGF(7E1)::GFP::TY1::3xFLAG inserted into fosmid RM0617dE06 as C-terminal protein fusion].</t>
  </si>
  <si>
    <r>
      <t xml:space="preserve">Related to Figure 1E. Brood accumulation in </t>
    </r>
    <r>
      <rPr>
        <b/>
        <i/>
        <sz val="11"/>
        <color theme="1"/>
        <rFont val="Calibri"/>
        <family val="2"/>
        <scheme val="minor"/>
      </rPr>
      <t>C. elegans</t>
    </r>
    <r>
      <rPr>
        <b/>
        <sz val="11"/>
        <color theme="1"/>
        <rFont val="Calibri"/>
        <family val="2"/>
        <scheme val="minor"/>
      </rPr>
      <t xml:space="preserve"> hermaphrodites (N=21). Collected by E. Z. Aprison.</t>
    </r>
  </si>
  <si>
    <r>
      <t xml:space="preserve">Related to Figures 3A-C, S4A&amp;B. Names and genotypes of </t>
    </r>
    <r>
      <rPr>
        <b/>
        <i/>
        <sz val="11"/>
        <color theme="1"/>
        <rFont val="Calibri"/>
        <family val="2"/>
        <scheme val="minor"/>
      </rPr>
      <t>C. elegans</t>
    </r>
    <r>
      <rPr>
        <b/>
        <sz val="11"/>
        <color theme="1"/>
        <rFont val="Calibri"/>
        <family val="2"/>
        <scheme val="minor"/>
      </rPr>
      <t xml:space="preserve"> strains used to infer timing of embryonic cell divisions.</t>
    </r>
  </si>
  <si>
    <t>Template for calculating absolute (CVabs) and fractional (CVfract) variability.</t>
  </si>
  <si>
    <t>Individual</t>
  </si>
  <si>
    <t>Step A</t>
  </si>
  <si>
    <t>Step B</t>
  </si>
  <si>
    <t>Step C</t>
  </si>
  <si>
    <t>Step D</t>
  </si>
  <si>
    <t>Step E</t>
  </si>
  <si>
    <t>Average</t>
  </si>
  <si>
    <t>CVabs</t>
  </si>
  <si>
    <t>CV</t>
  </si>
  <si>
    <t>Fraction A</t>
  </si>
  <si>
    <t>Fraction B</t>
  </si>
  <si>
    <t>Fraction C</t>
  </si>
  <si>
    <t>Fraction D</t>
  </si>
  <si>
    <t>Fraction E</t>
  </si>
  <si>
    <t>CVfract</t>
  </si>
  <si>
    <t>CVabs-CVfract</t>
  </si>
  <si>
    <t>For a specific implementation of this analysis see sheet "Fig 1E" in this supplemental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11289-6A98-47E8-94D7-47C74BBB6F77}">
  <dimension ref="A1:N15"/>
  <sheetViews>
    <sheetView tabSelected="1" workbookViewId="0">
      <selection activeCell="A3" sqref="A3"/>
    </sheetView>
  </sheetViews>
  <sheetFormatPr defaultRowHeight="15" x14ac:dyDescent="0.25"/>
  <cols>
    <col min="1" max="1" width="10.5703125" customWidth="1"/>
    <col min="10" max="14" width="10" customWidth="1"/>
  </cols>
  <sheetData>
    <row r="1" spans="1:14" x14ac:dyDescent="0.25">
      <c r="A1" s="3" t="s">
        <v>27</v>
      </c>
    </row>
    <row r="2" spans="1:14" x14ac:dyDescent="0.25">
      <c r="A2" s="3" t="s">
        <v>44</v>
      </c>
    </row>
    <row r="4" spans="1:14" x14ac:dyDescent="0.25">
      <c r="A4" t="s">
        <v>28</v>
      </c>
      <c r="B4" t="s">
        <v>29</v>
      </c>
      <c r="C4" t="s">
        <v>30</v>
      </c>
      <c r="D4" t="s">
        <v>31</v>
      </c>
      <c r="E4" t="s">
        <v>32</v>
      </c>
      <c r="F4" t="s">
        <v>33</v>
      </c>
      <c r="H4" t="s">
        <v>5</v>
      </c>
      <c r="J4" t="s">
        <v>37</v>
      </c>
      <c r="K4" t="s">
        <v>38</v>
      </c>
      <c r="L4" t="s">
        <v>39</v>
      </c>
      <c r="M4" t="s">
        <v>40</v>
      </c>
      <c r="N4" t="s">
        <v>41</v>
      </c>
    </row>
    <row r="5" spans="1:14" x14ac:dyDescent="0.25">
      <c r="A5">
        <v>1</v>
      </c>
      <c r="H5">
        <f>SUM(B5:F5)</f>
        <v>0</v>
      </c>
      <c r="J5" t="e">
        <f>B5/$H5</f>
        <v>#DIV/0!</v>
      </c>
      <c r="K5" t="e">
        <f>C5/$H5</f>
        <v>#DIV/0!</v>
      </c>
      <c r="L5" t="e">
        <f t="shared" ref="L5:N5" si="0">D5/$H5</f>
        <v>#DIV/0!</v>
      </c>
      <c r="M5" t="e">
        <f t="shared" si="0"/>
        <v>#DIV/0!</v>
      </c>
      <c r="N5" t="e">
        <f t="shared" si="0"/>
        <v>#DIV/0!</v>
      </c>
    </row>
    <row r="6" spans="1:14" x14ac:dyDescent="0.25">
      <c r="A6">
        <v>2</v>
      </c>
      <c r="H6">
        <f t="shared" ref="H6:H9" si="1">SUM(B6:F6)</f>
        <v>0</v>
      </c>
      <c r="J6" t="e">
        <f t="shared" ref="J6:J9" si="2">B6/$H6</f>
        <v>#DIV/0!</v>
      </c>
      <c r="K6" t="e">
        <f t="shared" ref="K6:K9" si="3">C6/$H6</f>
        <v>#DIV/0!</v>
      </c>
      <c r="L6" t="e">
        <f t="shared" ref="L6:L9" si="4">D6/$H6</f>
        <v>#DIV/0!</v>
      </c>
      <c r="M6" t="e">
        <f t="shared" ref="M6:M9" si="5">E6/$H6</f>
        <v>#DIV/0!</v>
      </c>
      <c r="N6" t="e">
        <f t="shared" ref="N6:N9" si="6">F6/$H6</f>
        <v>#DIV/0!</v>
      </c>
    </row>
    <row r="7" spans="1:14" x14ac:dyDescent="0.25">
      <c r="A7">
        <v>3</v>
      </c>
      <c r="H7">
        <f t="shared" si="1"/>
        <v>0</v>
      </c>
      <c r="J7" t="e">
        <f t="shared" si="2"/>
        <v>#DIV/0!</v>
      </c>
      <c r="K7" t="e">
        <f t="shared" si="3"/>
        <v>#DIV/0!</v>
      </c>
      <c r="L7" t="e">
        <f t="shared" si="4"/>
        <v>#DIV/0!</v>
      </c>
      <c r="M7" t="e">
        <f t="shared" si="5"/>
        <v>#DIV/0!</v>
      </c>
      <c r="N7" t="e">
        <f t="shared" si="6"/>
        <v>#DIV/0!</v>
      </c>
    </row>
    <row r="8" spans="1:14" x14ac:dyDescent="0.25">
      <c r="A8">
        <v>4</v>
      </c>
      <c r="H8">
        <f t="shared" si="1"/>
        <v>0</v>
      </c>
      <c r="J8" t="e">
        <f t="shared" si="2"/>
        <v>#DIV/0!</v>
      </c>
      <c r="K8" t="e">
        <f t="shared" si="3"/>
        <v>#DIV/0!</v>
      </c>
      <c r="L8" t="e">
        <f t="shared" si="4"/>
        <v>#DIV/0!</v>
      </c>
      <c r="M8" t="e">
        <f t="shared" si="5"/>
        <v>#DIV/0!</v>
      </c>
      <c r="N8" t="e">
        <f t="shared" si="6"/>
        <v>#DIV/0!</v>
      </c>
    </row>
    <row r="9" spans="1:14" x14ac:dyDescent="0.25">
      <c r="A9">
        <v>5</v>
      </c>
      <c r="H9">
        <f t="shared" si="1"/>
        <v>0</v>
      </c>
      <c r="J9" t="e">
        <f t="shared" si="2"/>
        <v>#DIV/0!</v>
      </c>
      <c r="K9" t="e">
        <f t="shared" si="3"/>
        <v>#DIV/0!</v>
      </c>
      <c r="L9" t="e">
        <f t="shared" si="4"/>
        <v>#DIV/0!</v>
      </c>
      <c r="M9" t="e">
        <f t="shared" si="5"/>
        <v>#DIV/0!</v>
      </c>
      <c r="N9" t="e">
        <f t="shared" si="6"/>
        <v>#DIV/0!</v>
      </c>
    </row>
    <row r="11" spans="1:14" x14ac:dyDescent="0.25">
      <c r="A11" t="s">
        <v>34</v>
      </c>
      <c r="B11" t="e">
        <f>AVERAGE(B5:B9)</f>
        <v>#DIV/0!</v>
      </c>
      <c r="C11" t="e">
        <f t="shared" ref="C11:F11" si="7">AVERAGE(C5:C9)</f>
        <v>#DIV/0!</v>
      </c>
      <c r="D11" t="e">
        <f t="shared" si="7"/>
        <v>#DIV/0!</v>
      </c>
      <c r="E11" t="e">
        <f t="shared" si="7"/>
        <v>#DIV/0!</v>
      </c>
      <c r="F11" t="e">
        <f t="shared" si="7"/>
        <v>#DIV/0!</v>
      </c>
      <c r="I11" t="s">
        <v>34</v>
      </c>
      <c r="J11" t="e">
        <f>AVERAGE(J5:J9)</f>
        <v>#DIV/0!</v>
      </c>
      <c r="K11" t="e">
        <f t="shared" ref="K11:N11" si="8">AVERAGE(K5:K9)</f>
        <v>#DIV/0!</v>
      </c>
      <c r="L11" t="e">
        <f t="shared" si="8"/>
        <v>#DIV/0!</v>
      </c>
      <c r="M11" t="e">
        <f t="shared" si="8"/>
        <v>#DIV/0!</v>
      </c>
      <c r="N11" t="e">
        <f t="shared" si="8"/>
        <v>#DIV/0!</v>
      </c>
    </row>
    <row r="12" spans="1:14" x14ac:dyDescent="0.25">
      <c r="A12" t="s">
        <v>35</v>
      </c>
      <c r="B12" t="e">
        <f>STDEV(B5:B9)/B11</f>
        <v>#DIV/0!</v>
      </c>
      <c r="C12" t="e">
        <f t="shared" ref="C12:F12" si="9">STDEV(C5:C9)/C11</f>
        <v>#DIV/0!</v>
      </c>
      <c r="D12" t="e">
        <f t="shared" si="9"/>
        <v>#DIV/0!</v>
      </c>
      <c r="E12" t="e">
        <f t="shared" si="9"/>
        <v>#DIV/0!</v>
      </c>
      <c r="F12" t="e">
        <f t="shared" si="9"/>
        <v>#DIV/0!</v>
      </c>
      <c r="I12" t="s">
        <v>42</v>
      </c>
      <c r="J12" t="e">
        <f>STDEV(J5:J9)/J11</f>
        <v>#DIV/0!</v>
      </c>
      <c r="K12" t="e">
        <f t="shared" ref="K12:N12" si="10">STDEV(K5:K9)/K11</f>
        <v>#DIV/0!</v>
      </c>
      <c r="L12" t="e">
        <f t="shared" si="10"/>
        <v>#DIV/0!</v>
      </c>
      <c r="M12" t="e">
        <f t="shared" si="10"/>
        <v>#DIV/0!</v>
      </c>
      <c r="N12" t="e">
        <f t="shared" si="10"/>
        <v>#DIV/0!</v>
      </c>
    </row>
    <row r="14" spans="1:14" x14ac:dyDescent="0.25">
      <c r="A14" t="s">
        <v>43</v>
      </c>
      <c r="B14" t="s">
        <v>29</v>
      </c>
      <c r="C14" t="s">
        <v>30</v>
      </c>
      <c r="D14" t="s">
        <v>31</v>
      </c>
      <c r="E14" t="s">
        <v>32</v>
      </c>
      <c r="F14" t="s">
        <v>33</v>
      </c>
    </row>
    <row r="15" spans="1:14" x14ac:dyDescent="0.25">
      <c r="B15" t="e">
        <f>B12-J12</f>
        <v>#DIV/0!</v>
      </c>
      <c r="C15" t="e">
        <f t="shared" ref="C15:F15" si="11">C12-K12</f>
        <v>#DIV/0!</v>
      </c>
      <c r="D15" t="e">
        <f t="shared" si="11"/>
        <v>#DIV/0!</v>
      </c>
      <c r="E15" t="e">
        <f t="shared" si="11"/>
        <v>#DIV/0!</v>
      </c>
      <c r="F15" t="e">
        <f t="shared" si="11"/>
        <v>#DIV/0!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workbookViewId="0">
      <selection activeCell="A2" sqref="A2"/>
    </sheetView>
  </sheetViews>
  <sheetFormatPr defaultRowHeight="15" x14ac:dyDescent="0.25"/>
  <sheetData>
    <row r="1" spans="1:14" x14ac:dyDescent="0.25">
      <c r="A1" s="3" t="s">
        <v>25</v>
      </c>
    </row>
    <row r="3" spans="1:14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H3" t="s">
        <v>5</v>
      </c>
      <c r="J3" t="s">
        <v>9</v>
      </c>
      <c r="K3" t="s">
        <v>10</v>
      </c>
      <c r="L3" t="s">
        <v>8</v>
      </c>
      <c r="M3" t="s">
        <v>6</v>
      </c>
      <c r="N3" t="s">
        <v>7</v>
      </c>
    </row>
    <row r="4" spans="1:14" x14ac:dyDescent="0.25">
      <c r="B4">
        <v>94</v>
      </c>
      <c r="C4">
        <v>121</v>
      </c>
      <c r="D4">
        <v>35</v>
      </c>
      <c r="E4">
        <v>5</v>
      </c>
      <c r="F4">
        <v>0</v>
      </c>
      <c r="H4">
        <f>SUM(B4:F4)</f>
        <v>255</v>
      </c>
      <c r="J4" s="1">
        <f>B4/$H4</f>
        <v>0.36862745098039218</v>
      </c>
      <c r="K4" s="1">
        <f>C4/$H4</f>
        <v>0.47450980392156861</v>
      </c>
      <c r="L4" s="1">
        <f>D4/$H4</f>
        <v>0.13725490196078433</v>
      </c>
      <c r="M4" s="1">
        <f>E4/$H4</f>
        <v>1.9607843137254902E-2</v>
      </c>
      <c r="N4" s="1">
        <f>F4/$H4</f>
        <v>0</v>
      </c>
    </row>
    <row r="5" spans="1:14" x14ac:dyDescent="0.25">
      <c r="B5">
        <v>91</v>
      </c>
      <c r="C5">
        <v>111</v>
      </c>
      <c r="D5">
        <v>43</v>
      </c>
      <c r="E5">
        <v>3</v>
      </c>
      <c r="F5">
        <v>2</v>
      </c>
      <c r="H5">
        <f t="shared" ref="H5:H24" si="0">SUM(B5:F5)</f>
        <v>250</v>
      </c>
      <c r="J5" s="1">
        <f t="shared" ref="J5:J24" si="1">B5/$H5</f>
        <v>0.36399999999999999</v>
      </c>
      <c r="K5" s="1">
        <f t="shared" ref="K5:K24" si="2">C5/$H5</f>
        <v>0.44400000000000001</v>
      </c>
      <c r="L5" s="1">
        <f t="shared" ref="L5:L24" si="3">D5/$H5</f>
        <v>0.17199999999999999</v>
      </c>
      <c r="M5" s="1">
        <f t="shared" ref="M5:M24" si="4">E5/$H5</f>
        <v>1.2E-2</v>
      </c>
      <c r="N5" s="1">
        <f t="shared" ref="N5:N24" si="5">F5/$H5</f>
        <v>8.0000000000000002E-3</v>
      </c>
    </row>
    <row r="6" spans="1:14" x14ac:dyDescent="0.25">
      <c r="B6">
        <v>79</v>
      </c>
      <c r="C6">
        <v>117</v>
      </c>
      <c r="D6">
        <v>57</v>
      </c>
      <c r="E6">
        <v>7</v>
      </c>
      <c r="F6">
        <v>0</v>
      </c>
      <c r="H6">
        <f t="shared" si="0"/>
        <v>260</v>
      </c>
      <c r="J6" s="1">
        <f t="shared" si="1"/>
        <v>0.30384615384615382</v>
      </c>
      <c r="K6" s="1">
        <f t="shared" si="2"/>
        <v>0.45</v>
      </c>
      <c r="L6" s="1">
        <f t="shared" si="3"/>
        <v>0.21923076923076923</v>
      </c>
      <c r="M6" s="1">
        <f t="shared" si="4"/>
        <v>2.6923076923076925E-2</v>
      </c>
      <c r="N6" s="1">
        <f t="shared" si="5"/>
        <v>0</v>
      </c>
    </row>
    <row r="7" spans="1:14" x14ac:dyDescent="0.25">
      <c r="B7">
        <v>85</v>
      </c>
      <c r="C7">
        <v>107</v>
      </c>
      <c r="D7">
        <v>42</v>
      </c>
      <c r="E7">
        <v>20</v>
      </c>
      <c r="F7">
        <v>1</v>
      </c>
      <c r="H7">
        <f t="shared" si="0"/>
        <v>255</v>
      </c>
      <c r="J7" s="1">
        <f t="shared" si="1"/>
        <v>0.33333333333333331</v>
      </c>
      <c r="K7" s="1">
        <f t="shared" si="2"/>
        <v>0.41960784313725491</v>
      </c>
      <c r="L7" s="1">
        <f t="shared" si="3"/>
        <v>0.16470588235294117</v>
      </c>
      <c r="M7" s="1">
        <f t="shared" si="4"/>
        <v>7.8431372549019607E-2</v>
      </c>
      <c r="N7" s="1">
        <f t="shared" si="5"/>
        <v>3.9215686274509803E-3</v>
      </c>
    </row>
    <row r="8" spans="1:14" x14ac:dyDescent="0.25">
      <c r="B8">
        <v>88</v>
      </c>
      <c r="C8">
        <v>110</v>
      </c>
      <c r="D8">
        <v>39</v>
      </c>
      <c r="E8">
        <v>0</v>
      </c>
      <c r="F8">
        <v>0</v>
      </c>
      <c r="H8">
        <f t="shared" si="0"/>
        <v>237</v>
      </c>
      <c r="J8" s="1">
        <f t="shared" si="1"/>
        <v>0.37130801687763715</v>
      </c>
      <c r="K8" s="1">
        <f t="shared" si="2"/>
        <v>0.46413502109704641</v>
      </c>
      <c r="L8" s="1">
        <f t="shared" si="3"/>
        <v>0.16455696202531644</v>
      </c>
      <c r="M8" s="1">
        <f t="shared" si="4"/>
        <v>0</v>
      </c>
      <c r="N8" s="1">
        <f t="shared" si="5"/>
        <v>0</v>
      </c>
    </row>
    <row r="9" spans="1:14" x14ac:dyDescent="0.25">
      <c r="B9">
        <v>71</v>
      </c>
      <c r="C9">
        <v>105</v>
      </c>
      <c r="D9">
        <v>39</v>
      </c>
      <c r="E9">
        <v>4</v>
      </c>
      <c r="F9">
        <v>0</v>
      </c>
      <c r="H9">
        <f t="shared" si="0"/>
        <v>219</v>
      </c>
      <c r="J9" s="1">
        <f t="shared" si="1"/>
        <v>0.32420091324200911</v>
      </c>
      <c r="K9" s="1">
        <f t="shared" si="2"/>
        <v>0.47945205479452052</v>
      </c>
      <c r="L9" s="1">
        <f t="shared" si="3"/>
        <v>0.17808219178082191</v>
      </c>
      <c r="M9" s="1">
        <f t="shared" si="4"/>
        <v>1.8264840182648401E-2</v>
      </c>
      <c r="N9" s="1">
        <f t="shared" si="5"/>
        <v>0</v>
      </c>
    </row>
    <row r="10" spans="1:14" x14ac:dyDescent="0.25">
      <c r="B10">
        <v>76</v>
      </c>
      <c r="C10">
        <v>112</v>
      </c>
      <c r="D10">
        <v>74</v>
      </c>
      <c r="E10">
        <v>34</v>
      </c>
      <c r="F10">
        <v>0</v>
      </c>
      <c r="H10">
        <f t="shared" si="0"/>
        <v>296</v>
      </c>
      <c r="J10" s="1">
        <f t="shared" si="1"/>
        <v>0.25675675675675674</v>
      </c>
      <c r="K10" s="1">
        <f t="shared" si="2"/>
        <v>0.3783783783783784</v>
      </c>
      <c r="L10" s="1">
        <f t="shared" si="3"/>
        <v>0.25</v>
      </c>
      <c r="M10" s="1">
        <f t="shared" si="4"/>
        <v>0.11486486486486487</v>
      </c>
      <c r="N10" s="1">
        <f t="shared" si="5"/>
        <v>0</v>
      </c>
    </row>
    <row r="11" spans="1:14" x14ac:dyDescent="0.25">
      <c r="B11">
        <v>91</v>
      </c>
      <c r="C11">
        <v>132</v>
      </c>
      <c r="D11">
        <v>47</v>
      </c>
      <c r="E11">
        <v>8</v>
      </c>
      <c r="F11">
        <v>0</v>
      </c>
      <c r="H11">
        <f t="shared" si="0"/>
        <v>278</v>
      </c>
      <c r="J11" s="1">
        <f t="shared" si="1"/>
        <v>0.3273381294964029</v>
      </c>
      <c r="K11" s="1">
        <f t="shared" si="2"/>
        <v>0.47482014388489208</v>
      </c>
      <c r="L11" s="1">
        <f t="shared" si="3"/>
        <v>0.16906474820143885</v>
      </c>
      <c r="M11" s="1">
        <f t="shared" si="4"/>
        <v>2.8776978417266189E-2</v>
      </c>
      <c r="N11" s="1">
        <f t="shared" si="5"/>
        <v>0</v>
      </c>
    </row>
    <row r="12" spans="1:14" x14ac:dyDescent="0.25">
      <c r="B12">
        <v>88</v>
      </c>
      <c r="C12">
        <v>135</v>
      </c>
      <c r="D12">
        <v>45</v>
      </c>
      <c r="E12">
        <v>2</v>
      </c>
      <c r="F12">
        <v>0</v>
      </c>
      <c r="H12">
        <f t="shared" si="0"/>
        <v>270</v>
      </c>
      <c r="J12" s="1">
        <f t="shared" si="1"/>
        <v>0.32592592592592595</v>
      </c>
      <c r="K12" s="1">
        <f t="shared" si="2"/>
        <v>0.5</v>
      </c>
      <c r="L12" s="1">
        <f t="shared" si="3"/>
        <v>0.16666666666666666</v>
      </c>
      <c r="M12" s="1">
        <f t="shared" si="4"/>
        <v>7.4074074074074077E-3</v>
      </c>
      <c r="N12" s="1">
        <f t="shared" si="5"/>
        <v>0</v>
      </c>
    </row>
    <row r="13" spans="1:14" x14ac:dyDescent="0.25">
      <c r="B13">
        <v>85</v>
      </c>
      <c r="C13">
        <v>122</v>
      </c>
      <c r="D13">
        <v>45</v>
      </c>
      <c r="E13">
        <v>3</v>
      </c>
      <c r="F13">
        <v>1</v>
      </c>
      <c r="H13">
        <f t="shared" si="0"/>
        <v>256</v>
      </c>
      <c r="J13" s="1">
        <f t="shared" si="1"/>
        <v>0.33203125</v>
      </c>
      <c r="K13" s="1">
        <f t="shared" si="2"/>
        <v>0.4765625</v>
      </c>
      <c r="L13" s="1">
        <f t="shared" si="3"/>
        <v>0.17578125</v>
      </c>
      <c r="M13" s="1">
        <f t="shared" si="4"/>
        <v>1.171875E-2</v>
      </c>
      <c r="N13" s="1">
        <f t="shared" si="5"/>
        <v>3.90625E-3</v>
      </c>
    </row>
    <row r="14" spans="1:14" x14ac:dyDescent="0.25">
      <c r="B14">
        <v>82</v>
      </c>
      <c r="C14">
        <v>109</v>
      </c>
      <c r="D14">
        <v>84</v>
      </c>
      <c r="E14">
        <v>48</v>
      </c>
      <c r="F14">
        <v>0</v>
      </c>
      <c r="H14">
        <f t="shared" si="0"/>
        <v>323</v>
      </c>
      <c r="J14" s="1">
        <f t="shared" si="1"/>
        <v>0.25386996904024767</v>
      </c>
      <c r="K14" s="1">
        <f t="shared" si="2"/>
        <v>0.33746130030959753</v>
      </c>
      <c r="L14" s="1">
        <f t="shared" si="3"/>
        <v>0.26006191950464397</v>
      </c>
      <c r="M14" s="1">
        <f t="shared" si="4"/>
        <v>0.14860681114551083</v>
      </c>
      <c r="N14" s="1">
        <f t="shared" si="5"/>
        <v>0</v>
      </c>
    </row>
    <row r="15" spans="1:14" x14ac:dyDescent="0.25">
      <c r="B15">
        <v>87</v>
      </c>
      <c r="C15">
        <v>99</v>
      </c>
      <c r="D15">
        <v>47</v>
      </c>
      <c r="E15">
        <v>44</v>
      </c>
      <c r="F15">
        <v>0</v>
      </c>
      <c r="H15">
        <f t="shared" si="0"/>
        <v>277</v>
      </c>
      <c r="J15" s="1">
        <f t="shared" si="1"/>
        <v>0.3140794223826715</v>
      </c>
      <c r="K15" s="1">
        <f t="shared" si="2"/>
        <v>0.35740072202166068</v>
      </c>
      <c r="L15" s="1">
        <f t="shared" si="3"/>
        <v>0.16967509025270758</v>
      </c>
      <c r="M15" s="1">
        <f t="shared" si="4"/>
        <v>0.1588447653429603</v>
      </c>
      <c r="N15" s="1">
        <f t="shared" si="5"/>
        <v>0</v>
      </c>
    </row>
    <row r="16" spans="1:14" x14ac:dyDescent="0.25">
      <c r="B16">
        <v>50</v>
      </c>
      <c r="C16">
        <v>56</v>
      </c>
      <c r="D16">
        <v>45</v>
      </c>
      <c r="E16">
        <v>1</v>
      </c>
      <c r="F16">
        <v>0</v>
      </c>
      <c r="H16">
        <f t="shared" si="0"/>
        <v>152</v>
      </c>
      <c r="J16" s="1">
        <f t="shared" si="1"/>
        <v>0.32894736842105265</v>
      </c>
      <c r="K16" s="1">
        <f t="shared" si="2"/>
        <v>0.36842105263157893</v>
      </c>
      <c r="L16" s="1">
        <f t="shared" si="3"/>
        <v>0.29605263157894735</v>
      </c>
      <c r="M16" s="1">
        <f t="shared" si="4"/>
        <v>6.5789473684210523E-3</v>
      </c>
      <c r="N16" s="1">
        <f t="shared" si="5"/>
        <v>0</v>
      </c>
    </row>
    <row r="17" spans="1:14" x14ac:dyDescent="0.25">
      <c r="B17">
        <v>70</v>
      </c>
      <c r="C17">
        <v>92</v>
      </c>
      <c r="D17">
        <v>56</v>
      </c>
      <c r="E17">
        <v>38</v>
      </c>
      <c r="F17">
        <v>1</v>
      </c>
      <c r="H17">
        <f t="shared" si="0"/>
        <v>257</v>
      </c>
      <c r="J17" s="1">
        <f t="shared" si="1"/>
        <v>0.2723735408560311</v>
      </c>
      <c r="K17" s="1">
        <f t="shared" si="2"/>
        <v>0.35797665369649806</v>
      </c>
      <c r="L17" s="1">
        <f t="shared" si="3"/>
        <v>0.21789883268482491</v>
      </c>
      <c r="M17" s="1">
        <f t="shared" si="4"/>
        <v>0.14785992217898833</v>
      </c>
      <c r="N17" s="1">
        <f t="shared" si="5"/>
        <v>3.8910505836575876E-3</v>
      </c>
    </row>
    <row r="18" spans="1:14" x14ac:dyDescent="0.25">
      <c r="B18">
        <v>77</v>
      </c>
      <c r="C18">
        <v>87</v>
      </c>
      <c r="D18">
        <v>55</v>
      </c>
      <c r="E18">
        <v>62</v>
      </c>
      <c r="F18">
        <v>2</v>
      </c>
      <c r="H18">
        <f t="shared" si="0"/>
        <v>283</v>
      </c>
      <c r="J18" s="1">
        <f t="shared" si="1"/>
        <v>0.27208480565371024</v>
      </c>
      <c r="K18" s="1">
        <f t="shared" si="2"/>
        <v>0.30742049469964666</v>
      </c>
      <c r="L18" s="1">
        <f t="shared" si="3"/>
        <v>0.19434628975265017</v>
      </c>
      <c r="M18" s="1">
        <f t="shared" si="4"/>
        <v>0.21908127208480566</v>
      </c>
      <c r="N18" s="1">
        <f t="shared" si="5"/>
        <v>7.0671378091872791E-3</v>
      </c>
    </row>
    <row r="19" spans="1:14" x14ac:dyDescent="0.25">
      <c r="B19">
        <v>68</v>
      </c>
      <c r="C19">
        <v>112</v>
      </c>
      <c r="D19">
        <v>76</v>
      </c>
      <c r="E19">
        <v>23</v>
      </c>
      <c r="F19">
        <v>1</v>
      </c>
      <c r="H19">
        <f t="shared" si="0"/>
        <v>280</v>
      </c>
      <c r="J19" s="1">
        <f t="shared" si="1"/>
        <v>0.24285714285714285</v>
      </c>
      <c r="K19" s="1">
        <f t="shared" si="2"/>
        <v>0.4</v>
      </c>
      <c r="L19" s="1">
        <f t="shared" si="3"/>
        <v>0.27142857142857141</v>
      </c>
      <c r="M19" s="1">
        <f t="shared" si="4"/>
        <v>8.2142857142857142E-2</v>
      </c>
      <c r="N19" s="1">
        <f t="shared" si="5"/>
        <v>3.5714285714285713E-3</v>
      </c>
    </row>
    <row r="20" spans="1:14" x14ac:dyDescent="0.25">
      <c r="B20">
        <v>69</v>
      </c>
      <c r="C20">
        <v>79</v>
      </c>
      <c r="D20">
        <v>64</v>
      </c>
      <c r="E20">
        <v>24</v>
      </c>
      <c r="F20">
        <v>0</v>
      </c>
      <c r="H20">
        <f t="shared" si="0"/>
        <v>236</v>
      </c>
      <c r="J20" s="1">
        <f t="shared" si="1"/>
        <v>0.2923728813559322</v>
      </c>
      <c r="K20" s="1">
        <f t="shared" si="2"/>
        <v>0.3347457627118644</v>
      </c>
      <c r="L20" s="1">
        <f t="shared" si="3"/>
        <v>0.2711864406779661</v>
      </c>
      <c r="M20" s="1">
        <f t="shared" si="4"/>
        <v>0.10169491525423729</v>
      </c>
      <c r="N20" s="1">
        <f t="shared" si="5"/>
        <v>0</v>
      </c>
    </row>
    <row r="21" spans="1:14" x14ac:dyDescent="0.25">
      <c r="B21">
        <v>84</v>
      </c>
      <c r="C21">
        <v>115</v>
      </c>
      <c r="D21">
        <v>51</v>
      </c>
      <c r="E21">
        <v>39</v>
      </c>
      <c r="F21">
        <v>3</v>
      </c>
      <c r="H21">
        <f t="shared" si="0"/>
        <v>292</v>
      </c>
      <c r="J21" s="1">
        <f t="shared" si="1"/>
        <v>0.28767123287671231</v>
      </c>
      <c r="K21" s="1">
        <f t="shared" si="2"/>
        <v>0.39383561643835618</v>
      </c>
      <c r="L21" s="1">
        <f t="shared" si="3"/>
        <v>0.17465753424657535</v>
      </c>
      <c r="M21" s="1">
        <f t="shared" si="4"/>
        <v>0.13356164383561644</v>
      </c>
      <c r="N21" s="1">
        <f t="shared" si="5"/>
        <v>1.0273972602739725E-2</v>
      </c>
    </row>
    <row r="22" spans="1:14" x14ac:dyDescent="0.25">
      <c r="B22">
        <v>59</v>
      </c>
      <c r="C22">
        <v>89</v>
      </c>
      <c r="D22">
        <v>53</v>
      </c>
      <c r="E22">
        <v>25</v>
      </c>
      <c r="F22">
        <v>0</v>
      </c>
      <c r="H22">
        <f t="shared" si="0"/>
        <v>226</v>
      </c>
      <c r="J22" s="1">
        <f t="shared" si="1"/>
        <v>0.26106194690265488</v>
      </c>
      <c r="K22" s="1">
        <f t="shared" si="2"/>
        <v>0.39380530973451328</v>
      </c>
      <c r="L22" s="1">
        <f t="shared" si="3"/>
        <v>0.23451327433628319</v>
      </c>
      <c r="M22" s="1">
        <f t="shared" si="4"/>
        <v>0.11061946902654868</v>
      </c>
      <c r="N22" s="1">
        <f t="shared" si="5"/>
        <v>0</v>
      </c>
    </row>
    <row r="23" spans="1:14" x14ac:dyDescent="0.25">
      <c r="B23">
        <v>78</v>
      </c>
      <c r="C23">
        <v>137</v>
      </c>
      <c r="D23">
        <v>27</v>
      </c>
      <c r="E23">
        <v>1</v>
      </c>
      <c r="F23">
        <v>0</v>
      </c>
      <c r="H23">
        <f t="shared" si="0"/>
        <v>243</v>
      </c>
      <c r="J23" s="1">
        <f t="shared" si="1"/>
        <v>0.32098765432098764</v>
      </c>
      <c r="K23" s="1">
        <f t="shared" si="2"/>
        <v>0.56378600823045266</v>
      </c>
      <c r="L23" s="1">
        <f t="shared" si="3"/>
        <v>0.1111111111111111</v>
      </c>
      <c r="M23" s="1">
        <f t="shared" si="4"/>
        <v>4.11522633744856E-3</v>
      </c>
      <c r="N23" s="1">
        <f t="shared" si="5"/>
        <v>0</v>
      </c>
    </row>
    <row r="24" spans="1:14" x14ac:dyDescent="0.25">
      <c r="B24">
        <v>76</v>
      </c>
      <c r="C24">
        <v>106</v>
      </c>
      <c r="D24">
        <v>40</v>
      </c>
      <c r="E24">
        <v>18</v>
      </c>
      <c r="F24">
        <v>2</v>
      </c>
      <c r="H24">
        <f t="shared" si="0"/>
        <v>242</v>
      </c>
      <c r="J24" s="1">
        <f t="shared" si="1"/>
        <v>0.31404958677685951</v>
      </c>
      <c r="K24" s="1">
        <f t="shared" si="2"/>
        <v>0.43801652892561982</v>
      </c>
      <c r="L24" s="1">
        <f t="shared" si="3"/>
        <v>0.16528925619834711</v>
      </c>
      <c r="M24" s="1">
        <f t="shared" si="4"/>
        <v>7.43801652892562E-2</v>
      </c>
      <c r="N24" s="1">
        <f t="shared" si="5"/>
        <v>8.2644628099173556E-3</v>
      </c>
    </row>
    <row r="26" spans="1:14" x14ac:dyDescent="0.25">
      <c r="A26" t="s">
        <v>11</v>
      </c>
      <c r="B26" s="2">
        <f>AVERAGE(B4:B24)</f>
        <v>78.476190476190482</v>
      </c>
      <c r="C26" s="2">
        <f t="shared" ref="C26:N26" si="6">AVERAGE(C4:C24)</f>
        <v>107.28571428571429</v>
      </c>
      <c r="D26" s="2">
        <f t="shared" si="6"/>
        <v>50.666666666666664</v>
      </c>
      <c r="E26" s="2">
        <f t="shared" si="6"/>
        <v>19.476190476190474</v>
      </c>
      <c r="F26" s="2">
        <f t="shared" si="6"/>
        <v>0.61904761904761907</v>
      </c>
      <c r="G26" s="2"/>
      <c r="H26" s="2"/>
      <c r="I26" s="2"/>
      <c r="J26" s="2">
        <f t="shared" si="6"/>
        <v>0.30798683247155301</v>
      </c>
      <c r="K26" s="2">
        <f t="shared" si="6"/>
        <v>0.41973024736254516</v>
      </c>
      <c r="L26" s="2">
        <f t="shared" si="6"/>
        <v>0.19826496780911271</v>
      </c>
      <c r="M26" s="2">
        <f t="shared" si="6"/>
        <v>7.1689577547056613E-2</v>
      </c>
      <c r="N26" s="2">
        <f t="shared" si="6"/>
        <v>2.3283748097324523E-3</v>
      </c>
    </row>
    <row r="27" spans="1:14" x14ac:dyDescent="0.25">
      <c r="A27" t="s">
        <v>36</v>
      </c>
      <c r="B27" s="4">
        <f>STDEV(B4:B24)/B26</f>
        <v>0.14158869333532037</v>
      </c>
      <c r="C27" s="4">
        <f t="shared" ref="C27:F27" si="7">STDEV(C4:C24)/C26</f>
        <v>0.17897941542547299</v>
      </c>
      <c r="D27" s="4">
        <f t="shared" si="7"/>
        <v>0.27970199565106985</v>
      </c>
      <c r="E27" s="4">
        <f t="shared" si="7"/>
        <v>0.95169653402984933</v>
      </c>
      <c r="F27" s="4">
        <f t="shared" si="7"/>
        <v>1.4872236951873201</v>
      </c>
      <c r="G27" s="2"/>
      <c r="H27" s="2"/>
      <c r="I27" s="2"/>
      <c r="J27" s="4">
        <f>STDEV(J4:J24)/J26</f>
        <v>0.12345500974165069</v>
      </c>
      <c r="K27" s="4">
        <f t="shared" ref="K27:N27" si="8">STDEV(K4:K24)/K26</f>
        <v>0.15460098437843486</v>
      </c>
      <c r="L27" s="4">
        <f t="shared" si="8"/>
        <v>0.24806606727809408</v>
      </c>
      <c r="M27" s="4">
        <f t="shared" si="8"/>
        <v>0.90377148799384199</v>
      </c>
      <c r="N27" s="4">
        <f t="shared" si="8"/>
        <v>1.4642991481386243</v>
      </c>
    </row>
    <row r="29" spans="1:14" x14ac:dyDescent="0.25">
      <c r="A29" t="s">
        <v>43</v>
      </c>
      <c r="B29" t="s">
        <v>0</v>
      </c>
      <c r="C29" t="s">
        <v>1</v>
      </c>
      <c r="D29" t="s">
        <v>2</v>
      </c>
      <c r="E29" t="s">
        <v>3</v>
      </c>
      <c r="F29" t="s">
        <v>4</v>
      </c>
    </row>
    <row r="30" spans="1:14" x14ac:dyDescent="0.25">
      <c r="B30" s="4">
        <f>B27-J27</f>
        <v>1.8133683593669681E-2</v>
      </c>
      <c r="C30" s="4">
        <f t="shared" ref="C30:F30" si="9">C27-K27</f>
        <v>2.4378431047038129E-2</v>
      </c>
      <c r="D30" s="4">
        <f t="shared" si="9"/>
        <v>3.1635928372975769E-2</v>
      </c>
      <c r="E30" s="4">
        <f t="shared" si="9"/>
        <v>4.7925046036007335E-2</v>
      </c>
      <c r="F30" s="4">
        <f t="shared" si="9"/>
        <v>2.2924547048695842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C1C4C-E95C-43DA-9EF1-2FBD8D9F7AF7}">
  <dimension ref="A1:C8"/>
  <sheetViews>
    <sheetView workbookViewId="0">
      <selection activeCell="A2" sqref="A2"/>
    </sheetView>
  </sheetViews>
  <sheetFormatPr defaultRowHeight="15" x14ac:dyDescent="0.25"/>
  <cols>
    <col min="2" max="2" width="11.42578125" customWidth="1"/>
    <col min="3" max="3" width="219.7109375" customWidth="1"/>
  </cols>
  <sheetData>
    <row r="1" spans="1:3" x14ac:dyDescent="0.25">
      <c r="A1" s="3" t="s">
        <v>26</v>
      </c>
    </row>
    <row r="3" spans="1:3" x14ac:dyDescent="0.25">
      <c r="A3" t="s">
        <v>12</v>
      </c>
      <c r="B3" t="s">
        <v>13</v>
      </c>
      <c r="C3" t="s">
        <v>14</v>
      </c>
    </row>
    <row r="4" spans="1:3" x14ac:dyDescent="0.25">
      <c r="A4">
        <v>1</v>
      </c>
      <c r="B4" t="s">
        <v>15</v>
      </c>
      <c r="C4" t="s">
        <v>16</v>
      </c>
    </row>
    <row r="5" spans="1:3" x14ac:dyDescent="0.25">
      <c r="A5">
        <v>2</v>
      </c>
      <c r="B5" t="s">
        <v>17</v>
      </c>
      <c r="C5" t="s">
        <v>18</v>
      </c>
    </row>
    <row r="6" spans="1:3" x14ac:dyDescent="0.25">
      <c r="A6">
        <v>3</v>
      </c>
      <c r="B6" t="s">
        <v>19</v>
      </c>
      <c r="C6" t="s">
        <v>20</v>
      </c>
    </row>
    <row r="7" spans="1:3" x14ac:dyDescent="0.25">
      <c r="A7">
        <v>4</v>
      </c>
      <c r="B7" t="s">
        <v>21</v>
      </c>
      <c r="C7" t="s">
        <v>22</v>
      </c>
    </row>
    <row r="8" spans="1:3" x14ac:dyDescent="0.25">
      <c r="A8">
        <v>5</v>
      </c>
      <c r="B8" t="s">
        <v>23</v>
      </c>
      <c r="C8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mplate</vt:lpstr>
      <vt:lpstr>Fig 1E</vt:lpstr>
      <vt:lpstr>Fig 3A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Moldavskiy</dc:creator>
  <cp:lastModifiedBy>Denis Moldavskiy</cp:lastModifiedBy>
  <dcterms:created xsi:type="dcterms:W3CDTF">2015-06-05T18:17:20Z</dcterms:created>
  <dcterms:modified xsi:type="dcterms:W3CDTF">2023-07-10T20:17:47Z</dcterms:modified>
</cp:coreProperties>
</file>